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toth/Dropbox/"/>
    </mc:Choice>
  </mc:AlternateContent>
  <xr:revisionPtr revIDLastSave="0" documentId="8_{19A0DE0B-A74A-004C-B851-CCB78BF07853}" xr6:coauthVersionLast="47" xr6:coauthVersionMax="47" xr10:uidLastSave="{00000000-0000-0000-0000-000000000000}"/>
  <bookViews>
    <workbookView xWindow="0" yWindow="760" windowWidth="30240" windowHeight="18440" xr2:uid="{A4423364-4160-3848-8EA5-FE53D7AF1808}"/>
  </bookViews>
  <sheets>
    <sheet name="Pig signalment" sheetId="1" r:id="rId1"/>
    <sheet name="T2 MRI lesion are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" i="2" l="1"/>
  <c r="R5" i="2"/>
  <c r="R6" i="2"/>
  <c r="R10" i="2"/>
  <c r="R17" i="2" s="1"/>
  <c r="R11" i="2"/>
  <c r="R12" i="2"/>
  <c r="R13" i="2"/>
  <c r="R3" i="2"/>
  <c r="R8" i="2" s="1"/>
  <c r="M8" i="2"/>
  <c r="M4" i="2"/>
  <c r="M5" i="2"/>
  <c r="M6" i="2"/>
  <c r="M10" i="2"/>
  <c r="M11" i="2"/>
  <c r="M17" i="2" s="1"/>
  <c r="M12" i="2"/>
  <c r="M13" i="2"/>
  <c r="M3" i="2"/>
  <c r="M7" i="2" s="1"/>
  <c r="M16" i="2" l="1"/>
  <c r="R7" i="2"/>
  <c r="R16" i="2"/>
  <c r="N2" i="1"/>
  <c r="N3" i="1"/>
  <c r="N4" i="1"/>
  <c r="N5" i="1"/>
  <c r="N9" i="1"/>
  <c r="N10" i="1"/>
  <c r="N11" i="1"/>
  <c r="N12" i="1"/>
  <c r="N13" i="1"/>
  <c r="N14" i="1"/>
  <c r="C15" i="1"/>
  <c r="F15" i="1"/>
  <c r="C16" i="1"/>
  <c r="F16" i="1"/>
  <c r="C6" i="1"/>
  <c r="F6" i="1"/>
  <c r="C7" i="1"/>
  <c r="F7" i="1"/>
  <c r="L16" i="1"/>
  <c r="L7" i="1"/>
  <c r="L15" i="1"/>
  <c r="L6" i="1"/>
  <c r="N6" i="1" l="1"/>
  <c r="N7" i="1"/>
  <c r="N16" i="1"/>
  <c r="N15" i="1"/>
</calcChain>
</file>

<file path=xl/sharedStrings.xml><?xml version="1.0" encoding="utf-8"?>
<sst xmlns="http://schemas.openxmlformats.org/spreadsheetml/2006/main" count="117" uniqueCount="44">
  <si>
    <t>Pig 907</t>
  </si>
  <si>
    <t>Pig 908</t>
  </si>
  <si>
    <t>Pig 1190</t>
  </si>
  <si>
    <t>Pig 1191</t>
  </si>
  <si>
    <t>Pig 1668</t>
  </si>
  <si>
    <t>Pig 1669</t>
  </si>
  <si>
    <t>Pig 1841</t>
  </si>
  <si>
    <t>Pig 1842</t>
  </si>
  <si>
    <t>Pig 1710</t>
  </si>
  <si>
    <t>Pig1709</t>
  </si>
  <si>
    <t>Pig#</t>
  </si>
  <si>
    <t>mean</t>
  </si>
  <si>
    <t>SD</t>
  </si>
  <si>
    <t>age at 12 w MRI</t>
  </si>
  <si>
    <t>Tag</t>
  </si>
  <si>
    <t>age at surgery</t>
  </si>
  <si>
    <t xml:space="preserve"> weight at surgery (kg)</t>
  </si>
  <si>
    <t>surgery  date</t>
  </si>
  <si>
    <t>2week MRI date</t>
  </si>
  <si>
    <t>2week MRI weight</t>
  </si>
  <si>
    <t>6 week MRI date</t>
  </si>
  <si>
    <t>6 week MRI weight</t>
  </si>
  <si>
    <t>12 week MRI date</t>
  </si>
  <si>
    <t>12 week MRI weight</t>
  </si>
  <si>
    <t>12 week days from surgery</t>
  </si>
  <si>
    <t>Operated limb</t>
  </si>
  <si>
    <t>R</t>
  </si>
  <si>
    <t>L</t>
  </si>
  <si>
    <t>Surgery tupe</t>
  </si>
  <si>
    <t>complete</t>
  </si>
  <si>
    <t>Partial</t>
  </si>
  <si>
    <t>Week 3 MRI</t>
  </si>
  <si>
    <t>volume mesure 1</t>
  </si>
  <si>
    <t>volume mesure 3</t>
  </si>
  <si>
    <t>volume mesure 2</t>
  </si>
  <si>
    <t>Area</t>
  </si>
  <si>
    <t>indistinct</t>
  </si>
  <si>
    <r>
      <rPr>
        <b/>
        <sz val="12"/>
        <color theme="1"/>
        <rFont val="Aptos Narrow"/>
        <scheme val="minor"/>
      </rPr>
      <t>slice thicknes</t>
    </r>
    <r>
      <rPr>
        <sz val="12"/>
        <color theme="1"/>
        <rFont val="Aptos Narrow"/>
        <family val="2"/>
        <scheme val="minor"/>
      </rPr>
      <t>s</t>
    </r>
  </si>
  <si>
    <t>no lesion</t>
  </si>
  <si>
    <t>Week 6 MRI</t>
  </si>
  <si>
    <t>Week 12 MRI</t>
  </si>
  <si>
    <t>partial</t>
  </si>
  <si>
    <t>pertial</t>
  </si>
  <si>
    <t xml:space="preserve">devascularization surge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;@"/>
    <numFmt numFmtId="165" formatCode="0.0"/>
  </numFmts>
  <fonts count="6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FF000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 vertical="distributed"/>
    </xf>
    <xf numFmtId="2" fontId="2" fillId="0" borderId="0" xfId="0" applyNumberFormat="1" applyFont="1" applyAlignment="1">
      <alignment horizontal="center" vertical="distributed"/>
    </xf>
    <xf numFmtId="164" fontId="2" fillId="0" borderId="0" xfId="0" applyNumberFormat="1" applyFont="1" applyAlignment="1">
      <alignment horizontal="center" vertical="distributed"/>
    </xf>
    <xf numFmtId="0" fontId="2" fillId="0" borderId="0" xfId="0" applyFont="1" applyAlignment="1">
      <alignment vertical="distributed"/>
    </xf>
    <xf numFmtId="0" fontId="0" fillId="0" borderId="0" xfId="0" applyAlignment="1">
      <alignment vertical="distributed"/>
    </xf>
    <xf numFmtId="0" fontId="4" fillId="0" borderId="0" xfId="0" applyFont="1"/>
    <xf numFmtId="165" fontId="0" fillId="0" borderId="0" xfId="0" applyNumberFormat="1" applyAlignment="1">
      <alignment vertical="distributed"/>
    </xf>
    <xf numFmtId="165" fontId="2" fillId="0" borderId="0" xfId="0" applyNumberFormat="1" applyFont="1" applyAlignment="1">
      <alignment vertical="distributed"/>
    </xf>
    <xf numFmtId="165" fontId="0" fillId="0" borderId="0" xfId="0" applyNumberFormat="1"/>
    <xf numFmtId="0" fontId="5" fillId="0" borderId="0" xfId="0" applyFont="1" applyAlignment="1">
      <alignment vertical="distributed"/>
    </xf>
    <xf numFmtId="164" fontId="3" fillId="0" borderId="0" xfId="0" applyNumberFormat="1" applyFont="1"/>
    <xf numFmtId="165" fontId="3" fillId="0" borderId="0" xfId="0" applyNumberFormat="1" applyFont="1"/>
    <xf numFmtId="2" fontId="3" fillId="0" borderId="0" xfId="0" applyNumberFormat="1" applyFont="1"/>
    <xf numFmtId="0" fontId="3" fillId="0" borderId="0" xfId="0" applyFont="1"/>
    <xf numFmtId="0" fontId="5" fillId="0" borderId="0" xfId="0" applyFont="1"/>
    <xf numFmtId="2" fontId="5" fillId="0" borderId="0" xfId="0" applyNumberFormat="1" applyFont="1"/>
    <xf numFmtId="164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40637-9C7B-5549-B05C-77AA1303A1EC}">
  <dimension ref="A1:N16"/>
  <sheetViews>
    <sheetView tabSelected="1" workbookViewId="0">
      <selection activeCell="A17" sqref="A17:XFD17"/>
    </sheetView>
  </sheetViews>
  <sheetFormatPr baseColWidth="10" defaultRowHeight="16" x14ac:dyDescent="0.2"/>
  <cols>
    <col min="1" max="1" width="10.83203125" style="3"/>
    <col min="2" max="2" width="10.83203125" style="18"/>
    <col min="3" max="3" width="10.83203125" style="19"/>
    <col min="4" max="4" width="10.83203125" style="1"/>
    <col min="5" max="5" width="16.33203125" style="1" customWidth="1"/>
    <col min="6" max="6" width="10.83203125" style="2"/>
    <col min="7" max="7" width="10.83203125" style="1"/>
    <col min="8" max="8" width="12.6640625" bestFit="1" customWidth="1"/>
    <col min="9" max="9" width="10.83203125" style="1"/>
    <col min="11" max="11" width="10.83203125" style="1"/>
    <col min="12" max="12" width="10.83203125" style="2"/>
    <col min="13" max="13" width="13.1640625" style="2" customWidth="1"/>
    <col min="14" max="14" width="10.83203125" style="2"/>
  </cols>
  <sheetData>
    <row r="1" spans="1:14" s="4" customFormat="1" ht="33" customHeight="1" x14ac:dyDescent="0.2">
      <c r="A1" s="4" t="s">
        <v>14</v>
      </c>
      <c r="B1" s="4" t="s">
        <v>10</v>
      </c>
      <c r="C1" s="5" t="s">
        <v>15</v>
      </c>
      <c r="D1" s="6" t="s">
        <v>17</v>
      </c>
      <c r="E1" s="6" t="s">
        <v>43</v>
      </c>
      <c r="F1" s="5" t="s">
        <v>16</v>
      </c>
      <c r="G1" s="6" t="s">
        <v>18</v>
      </c>
      <c r="H1" s="4" t="s">
        <v>19</v>
      </c>
      <c r="I1" s="6" t="s">
        <v>20</v>
      </c>
      <c r="J1" s="4" t="s">
        <v>21</v>
      </c>
      <c r="K1" s="6" t="s">
        <v>22</v>
      </c>
      <c r="L1" s="5" t="s">
        <v>23</v>
      </c>
      <c r="M1" s="5" t="s">
        <v>24</v>
      </c>
      <c r="N1" s="5" t="s">
        <v>13</v>
      </c>
    </row>
    <row r="2" spans="1:14" x14ac:dyDescent="0.2">
      <c r="A2" s="3" t="s">
        <v>0</v>
      </c>
      <c r="B2" s="18">
        <v>1</v>
      </c>
      <c r="C2" s="19">
        <v>31</v>
      </c>
      <c r="D2" s="1">
        <v>44732</v>
      </c>
      <c r="E2" s="1" t="s">
        <v>29</v>
      </c>
      <c r="F2" s="2">
        <v>6.4</v>
      </c>
      <c r="G2" s="1">
        <v>44748</v>
      </c>
      <c r="H2">
        <v>10.9</v>
      </c>
      <c r="I2" s="1">
        <v>44774</v>
      </c>
      <c r="J2">
        <v>26.9</v>
      </c>
      <c r="K2" s="1">
        <v>44816</v>
      </c>
      <c r="L2" s="2">
        <v>62</v>
      </c>
      <c r="M2" s="2">
        <v>84</v>
      </c>
      <c r="N2" s="2">
        <f>C2+M2</f>
        <v>115</v>
      </c>
    </row>
    <row r="3" spans="1:14" x14ac:dyDescent="0.2">
      <c r="A3" s="3" t="s">
        <v>1</v>
      </c>
      <c r="B3" s="18">
        <v>2</v>
      </c>
      <c r="C3" s="19">
        <v>33</v>
      </c>
      <c r="D3" s="1">
        <v>44733</v>
      </c>
      <c r="E3" s="1" t="s">
        <v>29</v>
      </c>
      <c r="F3" s="2">
        <v>7.2</v>
      </c>
      <c r="G3" s="1">
        <v>44750</v>
      </c>
      <c r="H3">
        <v>13.4</v>
      </c>
      <c r="I3" s="1">
        <v>44775</v>
      </c>
      <c r="J3">
        <v>28.5</v>
      </c>
      <c r="K3" s="1">
        <v>44817</v>
      </c>
      <c r="L3" s="2">
        <v>75</v>
      </c>
      <c r="M3" s="2">
        <v>84</v>
      </c>
      <c r="N3" s="2">
        <f>C3+M3</f>
        <v>117</v>
      </c>
    </row>
    <row r="4" spans="1:14" x14ac:dyDescent="0.2">
      <c r="A4" s="3" t="s">
        <v>2</v>
      </c>
      <c r="B4" s="18">
        <v>3</v>
      </c>
      <c r="C4" s="19">
        <v>32</v>
      </c>
      <c r="D4" s="1">
        <v>44796</v>
      </c>
      <c r="E4" s="1" t="s">
        <v>29</v>
      </c>
      <c r="F4" s="2">
        <v>5.0999999999999996</v>
      </c>
      <c r="G4" s="1">
        <v>44810</v>
      </c>
      <c r="H4">
        <v>8.5</v>
      </c>
      <c r="I4" s="1">
        <v>44838</v>
      </c>
      <c r="J4">
        <v>18.899999999999999</v>
      </c>
      <c r="K4" s="1">
        <v>44880</v>
      </c>
      <c r="L4" s="2">
        <v>47.1</v>
      </c>
      <c r="M4" s="2">
        <v>83</v>
      </c>
      <c r="N4" s="2">
        <f>C4+M4</f>
        <v>115</v>
      </c>
    </row>
    <row r="5" spans="1:14" x14ac:dyDescent="0.2">
      <c r="A5" s="3" t="s">
        <v>3</v>
      </c>
      <c r="B5" s="18">
        <v>4</v>
      </c>
      <c r="C5" s="19">
        <v>32</v>
      </c>
      <c r="D5" s="1">
        <v>44796</v>
      </c>
      <c r="E5" s="1" t="s">
        <v>29</v>
      </c>
      <c r="F5" s="2">
        <v>4.7</v>
      </c>
      <c r="G5" s="1">
        <v>44811</v>
      </c>
      <c r="H5">
        <v>7.8</v>
      </c>
      <c r="I5" s="1">
        <v>44839</v>
      </c>
      <c r="J5">
        <v>20.100000000000001</v>
      </c>
      <c r="K5" s="1">
        <v>44881</v>
      </c>
      <c r="L5" s="2">
        <v>45</v>
      </c>
      <c r="M5" s="2">
        <v>84</v>
      </c>
      <c r="N5" s="2">
        <f>C5+M5</f>
        <v>116</v>
      </c>
    </row>
    <row r="6" spans="1:14" x14ac:dyDescent="0.2">
      <c r="B6" s="20" t="s">
        <v>11</v>
      </c>
      <c r="C6" s="19">
        <f t="shared" ref="C6:F6" si="0">AVERAGE(C2:C5)</f>
        <v>32</v>
      </c>
      <c r="D6" t="s">
        <v>11</v>
      </c>
      <c r="E6"/>
      <c r="F6" s="2">
        <f t="shared" si="0"/>
        <v>5.8500000000000005</v>
      </c>
      <c r="G6"/>
      <c r="I6"/>
      <c r="K6" s="17" t="s">
        <v>11</v>
      </c>
      <c r="L6" s="16">
        <f>AVERAGE(L2:L5)</f>
        <v>57.274999999999999</v>
      </c>
      <c r="M6"/>
      <c r="N6" s="16">
        <f t="shared" ref="N6" si="1">AVERAGE(N2:N5)</f>
        <v>115.75</v>
      </c>
    </row>
    <row r="7" spans="1:14" x14ac:dyDescent="0.2">
      <c r="B7" s="20" t="s">
        <v>12</v>
      </c>
      <c r="C7" s="19">
        <f t="shared" ref="C7:F7" si="2">STDEV(C2:C5)</f>
        <v>0.81649658092772603</v>
      </c>
      <c r="D7" t="s">
        <v>12</v>
      </c>
      <c r="E7"/>
      <c r="F7" s="2">
        <f t="shared" si="2"/>
        <v>1.156143013068307</v>
      </c>
      <c r="G7"/>
      <c r="I7"/>
      <c r="K7" s="17" t="s">
        <v>12</v>
      </c>
      <c r="L7" s="16">
        <f>STDEV(L2:L5)</f>
        <v>14.032195124070936</v>
      </c>
      <c r="M7"/>
      <c r="N7" s="16">
        <f t="shared" ref="N7" si="3">STDEV(N2:N5)</f>
        <v>0.9574271077563381</v>
      </c>
    </row>
    <row r="9" spans="1:14" x14ac:dyDescent="0.2">
      <c r="A9" s="3" t="s">
        <v>4</v>
      </c>
      <c r="B9" s="18">
        <v>5</v>
      </c>
      <c r="C9" s="19">
        <v>25</v>
      </c>
      <c r="D9" s="1">
        <v>44861</v>
      </c>
      <c r="E9" s="1" t="s">
        <v>41</v>
      </c>
      <c r="F9" s="2">
        <v>5.2</v>
      </c>
      <c r="G9" s="1">
        <v>44874</v>
      </c>
      <c r="H9">
        <v>5.5</v>
      </c>
      <c r="I9" s="1">
        <v>44902</v>
      </c>
      <c r="J9">
        <v>11.1</v>
      </c>
      <c r="K9" s="1">
        <v>44945</v>
      </c>
      <c r="L9" s="2">
        <v>36</v>
      </c>
      <c r="M9" s="2">
        <v>84</v>
      </c>
      <c r="N9" s="2">
        <f t="shared" ref="N9:N14" si="4">C9+M9</f>
        <v>109</v>
      </c>
    </row>
    <row r="10" spans="1:14" x14ac:dyDescent="0.2">
      <c r="A10" s="3" t="s">
        <v>5</v>
      </c>
      <c r="B10" s="18">
        <v>6</v>
      </c>
      <c r="C10" s="19">
        <v>25</v>
      </c>
      <c r="D10" s="1">
        <v>44861</v>
      </c>
      <c r="E10" s="1" t="s">
        <v>41</v>
      </c>
      <c r="F10" s="2">
        <v>4.9000000000000004</v>
      </c>
      <c r="G10" s="1">
        <v>44875</v>
      </c>
      <c r="H10">
        <v>6.3</v>
      </c>
      <c r="I10" s="1">
        <v>44903</v>
      </c>
      <c r="J10">
        <v>12.1</v>
      </c>
      <c r="K10" s="1">
        <v>44946</v>
      </c>
      <c r="L10" s="2">
        <v>40</v>
      </c>
      <c r="M10" s="2">
        <v>85</v>
      </c>
      <c r="N10" s="2">
        <f t="shared" si="4"/>
        <v>110</v>
      </c>
    </row>
    <row r="11" spans="1:14" x14ac:dyDescent="0.2">
      <c r="A11" s="3" t="s">
        <v>6</v>
      </c>
      <c r="B11" s="18">
        <v>7</v>
      </c>
      <c r="C11" s="19">
        <v>34</v>
      </c>
      <c r="D11" s="1">
        <v>44902</v>
      </c>
      <c r="E11" s="1" t="s">
        <v>41</v>
      </c>
      <c r="F11" s="2">
        <v>7.4</v>
      </c>
      <c r="G11" s="1">
        <v>44917</v>
      </c>
      <c r="H11">
        <v>11</v>
      </c>
      <c r="I11" s="1">
        <v>44943</v>
      </c>
      <c r="J11">
        <v>25.9</v>
      </c>
      <c r="K11" s="1">
        <v>44986</v>
      </c>
      <c r="L11" s="2">
        <v>63</v>
      </c>
      <c r="M11" s="2">
        <v>83</v>
      </c>
      <c r="N11" s="2">
        <f t="shared" si="4"/>
        <v>117</v>
      </c>
    </row>
    <row r="12" spans="1:14" x14ac:dyDescent="0.2">
      <c r="A12" s="3" t="s">
        <v>7</v>
      </c>
      <c r="B12" s="18">
        <v>8</v>
      </c>
      <c r="C12" s="19">
        <v>34</v>
      </c>
      <c r="D12" s="1">
        <v>44902</v>
      </c>
      <c r="E12" s="1" t="s">
        <v>41</v>
      </c>
      <c r="F12" s="2">
        <v>5.2</v>
      </c>
      <c r="G12" s="1">
        <v>44917</v>
      </c>
      <c r="H12">
        <v>7</v>
      </c>
      <c r="I12" s="1">
        <v>44944</v>
      </c>
      <c r="J12">
        <v>15.5</v>
      </c>
      <c r="K12" s="1">
        <v>44987</v>
      </c>
      <c r="L12" s="2">
        <v>49</v>
      </c>
      <c r="M12" s="2">
        <v>84</v>
      </c>
      <c r="N12" s="2">
        <f t="shared" si="4"/>
        <v>118</v>
      </c>
    </row>
    <row r="13" spans="1:14" x14ac:dyDescent="0.2">
      <c r="A13" s="3" t="s">
        <v>8</v>
      </c>
      <c r="B13" s="18">
        <v>9</v>
      </c>
      <c r="C13" s="19">
        <v>32</v>
      </c>
      <c r="D13" s="1">
        <v>44873</v>
      </c>
      <c r="E13" s="1" t="s">
        <v>41</v>
      </c>
      <c r="F13" s="2">
        <v>7.1</v>
      </c>
      <c r="G13" s="1">
        <v>44887</v>
      </c>
      <c r="H13">
        <v>6.8</v>
      </c>
      <c r="I13" s="1">
        <v>44915</v>
      </c>
      <c r="J13">
        <v>15.6</v>
      </c>
      <c r="K13" s="1">
        <v>44957</v>
      </c>
      <c r="L13" s="2">
        <v>41</v>
      </c>
      <c r="M13" s="2">
        <v>84</v>
      </c>
      <c r="N13" s="2">
        <f t="shared" si="4"/>
        <v>116</v>
      </c>
    </row>
    <row r="14" spans="1:14" x14ac:dyDescent="0.2">
      <c r="A14" s="3" t="s">
        <v>9</v>
      </c>
      <c r="B14" s="18">
        <v>10</v>
      </c>
      <c r="C14" s="19">
        <v>32</v>
      </c>
      <c r="D14" s="1">
        <v>44873</v>
      </c>
      <c r="E14" s="1" t="s">
        <v>42</v>
      </c>
      <c r="F14" s="2">
        <v>6.6</v>
      </c>
      <c r="G14" s="1">
        <v>44886</v>
      </c>
      <c r="H14">
        <v>7.4</v>
      </c>
      <c r="I14" s="1">
        <v>44914</v>
      </c>
      <c r="J14">
        <v>16.8</v>
      </c>
      <c r="K14" s="1">
        <v>44956</v>
      </c>
      <c r="L14" s="2">
        <v>50</v>
      </c>
      <c r="M14" s="2">
        <v>83</v>
      </c>
      <c r="N14" s="2">
        <f t="shared" si="4"/>
        <v>115</v>
      </c>
    </row>
    <row r="15" spans="1:14" x14ac:dyDescent="0.2">
      <c r="B15" s="20" t="s">
        <v>11</v>
      </c>
      <c r="C15" s="19">
        <f t="shared" ref="C15:F15" si="5">AVERAGE(C9:C14)</f>
        <v>30.333333333333332</v>
      </c>
      <c r="D15" t="s">
        <v>11</v>
      </c>
      <c r="E15"/>
      <c r="F15" s="2">
        <f t="shared" si="5"/>
        <v>6.0666666666666664</v>
      </c>
      <c r="G15"/>
      <c r="I15"/>
      <c r="K15" s="14" t="s">
        <v>11</v>
      </c>
      <c r="L15" s="16">
        <f>AVERAGE(L9:L14)</f>
        <v>46.5</v>
      </c>
      <c r="M15"/>
      <c r="N15" s="16">
        <f t="shared" ref="N15" si="6">AVERAGE(N9:N14)</f>
        <v>114.16666666666667</v>
      </c>
    </row>
    <row r="16" spans="1:14" x14ac:dyDescent="0.2">
      <c r="B16" s="20" t="s">
        <v>12</v>
      </c>
      <c r="C16" s="19">
        <f t="shared" ref="C16:F16" si="7">STDEV(C9:C14)</f>
        <v>4.2268979957726218</v>
      </c>
      <c r="D16" t="s">
        <v>12</v>
      </c>
      <c r="E16"/>
      <c r="F16" s="2">
        <f t="shared" si="7"/>
        <v>1.0948363652467337</v>
      </c>
      <c r="G16"/>
      <c r="I16"/>
      <c r="K16" s="14" t="s">
        <v>12</v>
      </c>
      <c r="L16" s="16">
        <f>STDEV(L9:L14)</f>
        <v>9.7313925005622917</v>
      </c>
      <c r="M16"/>
      <c r="N16" s="16">
        <f t="shared" ref="N16" si="8">STDEV(N9:N14)</f>
        <v>3.763863263545405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18C37-1CD7-F64B-8D13-8E94C9DA42D6}">
  <dimension ref="A1:R17"/>
  <sheetViews>
    <sheetView workbookViewId="0">
      <selection activeCell="H11" sqref="H11"/>
    </sheetView>
  </sheetViews>
  <sheetFormatPr baseColWidth="10" defaultRowHeight="16" x14ac:dyDescent="0.2"/>
  <cols>
    <col min="4" max="4" width="9" customWidth="1"/>
    <col min="13" max="13" width="10.83203125" style="12"/>
    <col min="18" max="18" width="10.83203125" style="12"/>
  </cols>
  <sheetData>
    <row r="1" spans="1:18" s="8" customFormat="1" ht="34" customHeight="1" x14ac:dyDescent="0.2">
      <c r="A1" s="4" t="s">
        <v>14</v>
      </c>
      <c r="B1" s="4" t="s">
        <v>10</v>
      </c>
      <c r="C1" s="4" t="s">
        <v>25</v>
      </c>
      <c r="D1" s="7" t="s">
        <v>28</v>
      </c>
      <c r="F1" s="7" t="s">
        <v>31</v>
      </c>
      <c r="K1" s="7" t="s">
        <v>39</v>
      </c>
      <c r="M1" s="10"/>
      <c r="P1" s="7" t="s">
        <v>40</v>
      </c>
      <c r="R1" s="10"/>
    </row>
    <row r="2" spans="1:18" s="8" customFormat="1" ht="33" customHeight="1" x14ac:dyDescent="0.2">
      <c r="A2" s="4"/>
      <c r="B2" s="4"/>
      <c r="C2" s="4"/>
      <c r="D2" s="7"/>
      <c r="E2" s="7" t="s">
        <v>32</v>
      </c>
      <c r="F2" s="7" t="s">
        <v>34</v>
      </c>
      <c r="G2" s="7" t="s">
        <v>33</v>
      </c>
      <c r="H2" s="7"/>
      <c r="I2" s="13" t="s">
        <v>37</v>
      </c>
      <c r="J2" s="7" t="s">
        <v>32</v>
      </c>
      <c r="K2" s="7" t="s">
        <v>34</v>
      </c>
      <c r="L2" s="7" t="s">
        <v>33</v>
      </c>
      <c r="M2" s="11" t="s">
        <v>35</v>
      </c>
      <c r="O2" s="7" t="s">
        <v>32</v>
      </c>
      <c r="P2" s="7" t="s">
        <v>34</v>
      </c>
      <c r="Q2" s="7" t="s">
        <v>33</v>
      </c>
      <c r="R2" s="11" t="s">
        <v>35</v>
      </c>
    </row>
    <row r="3" spans="1:18" x14ac:dyDescent="0.2">
      <c r="A3" s="3" t="s">
        <v>0</v>
      </c>
      <c r="B3">
        <v>1</v>
      </c>
      <c r="C3" t="s">
        <v>26</v>
      </c>
      <c r="D3" t="s">
        <v>29</v>
      </c>
      <c r="E3" t="s">
        <v>36</v>
      </c>
      <c r="I3">
        <v>2</v>
      </c>
      <c r="J3" s="9">
        <v>90.97</v>
      </c>
      <c r="K3" s="9">
        <v>85.42</v>
      </c>
      <c r="L3" s="9">
        <v>79.17</v>
      </c>
      <c r="M3" s="12">
        <f>AVERAGE(J3:L3)/2</f>
        <v>42.593333333333334</v>
      </c>
      <c r="O3" s="9">
        <v>123.9</v>
      </c>
      <c r="P3" s="9">
        <v>131.9</v>
      </c>
      <c r="Q3" s="9">
        <v>122.3</v>
      </c>
      <c r="R3" s="12">
        <f>AVERAGE(O3:Q3)/I3</f>
        <v>63.016666666666673</v>
      </c>
    </row>
    <row r="4" spans="1:18" x14ac:dyDescent="0.2">
      <c r="A4" s="3" t="s">
        <v>1</v>
      </c>
      <c r="B4">
        <v>2</v>
      </c>
      <c r="C4" t="s">
        <v>27</v>
      </c>
      <c r="D4" t="s">
        <v>29</v>
      </c>
      <c r="E4" t="s">
        <v>36</v>
      </c>
      <c r="I4">
        <v>2</v>
      </c>
      <c r="J4" s="9">
        <v>113.9</v>
      </c>
      <c r="K4" s="9">
        <v>109.4</v>
      </c>
      <c r="L4" s="9">
        <v>116</v>
      </c>
      <c r="M4" s="12">
        <f t="shared" ref="M4:M13" si="0">AVERAGE(J4:L4)/2</f>
        <v>56.550000000000004</v>
      </c>
      <c r="O4" s="9">
        <v>184</v>
      </c>
      <c r="P4" s="9">
        <v>201.4</v>
      </c>
      <c r="Q4" s="9">
        <v>210.6</v>
      </c>
      <c r="R4" s="12">
        <f t="shared" ref="R4:R13" si="1">AVERAGE(O4:Q4)/I4</f>
        <v>99.333333333333329</v>
      </c>
    </row>
    <row r="5" spans="1:18" x14ac:dyDescent="0.2">
      <c r="A5" s="3" t="s">
        <v>2</v>
      </c>
      <c r="B5">
        <v>3</v>
      </c>
      <c r="C5" t="s">
        <v>26</v>
      </c>
      <c r="D5" t="s">
        <v>29</v>
      </c>
      <c r="E5" t="s">
        <v>36</v>
      </c>
      <c r="I5">
        <v>2</v>
      </c>
      <c r="J5" s="9">
        <v>86.46</v>
      </c>
      <c r="K5" s="9">
        <v>84.38</v>
      </c>
      <c r="L5" s="9">
        <v>91.67</v>
      </c>
      <c r="M5" s="12">
        <f t="shared" si="0"/>
        <v>43.751666666666665</v>
      </c>
      <c r="O5" s="9">
        <v>128.9</v>
      </c>
      <c r="P5" s="9">
        <v>145.9</v>
      </c>
      <c r="Q5" s="9">
        <v>146.5</v>
      </c>
      <c r="R5" s="12">
        <f t="shared" si="1"/>
        <v>70.216666666666669</v>
      </c>
    </row>
    <row r="6" spans="1:18" x14ac:dyDescent="0.2">
      <c r="A6" s="3" t="s">
        <v>3</v>
      </c>
      <c r="B6">
        <v>4</v>
      </c>
      <c r="C6" t="s">
        <v>27</v>
      </c>
      <c r="D6" t="s">
        <v>29</v>
      </c>
      <c r="E6" t="s">
        <v>36</v>
      </c>
      <c r="I6">
        <v>2</v>
      </c>
      <c r="J6" s="9">
        <v>108</v>
      </c>
      <c r="K6" s="9">
        <v>100</v>
      </c>
      <c r="L6" s="9">
        <v>105.6</v>
      </c>
      <c r="M6" s="12">
        <f t="shared" si="0"/>
        <v>52.266666666666673</v>
      </c>
      <c r="O6" s="9">
        <v>114.8</v>
      </c>
      <c r="P6" s="9">
        <v>122.3</v>
      </c>
      <c r="Q6" s="9">
        <v>132.69999999999999</v>
      </c>
      <c r="R6" s="12">
        <f t="shared" si="1"/>
        <v>61.633333333333326</v>
      </c>
    </row>
    <row r="7" spans="1:18" x14ac:dyDescent="0.2">
      <c r="A7" s="3"/>
      <c r="L7" s="14" t="s">
        <v>11</v>
      </c>
      <c r="M7" s="15">
        <f>AVERAGE(M3:M6)</f>
        <v>48.790416666666673</v>
      </c>
      <c r="Q7" s="14" t="s">
        <v>11</v>
      </c>
      <c r="R7" s="15">
        <f>AVERAGE(R3:R6)</f>
        <v>73.55</v>
      </c>
    </row>
    <row r="8" spans="1:18" x14ac:dyDescent="0.2">
      <c r="A8" s="3"/>
      <c r="L8" s="14" t="s">
        <v>12</v>
      </c>
      <c r="M8" s="15">
        <f>STDEV(M3:M6)</f>
        <v>6.7351884648765994</v>
      </c>
      <c r="Q8" s="14" t="s">
        <v>12</v>
      </c>
      <c r="R8" s="15">
        <f>STDEV(R3:R6)</f>
        <v>17.595922296983506</v>
      </c>
    </row>
    <row r="9" spans="1:18" x14ac:dyDescent="0.2">
      <c r="A9" s="3"/>
    </row>
    <row r="10" spans="1:18" x14ac:dyDescent="0.2">
      <c r="A10" s="3" t="s">
        <v>4</v>
      </c>
      <c r="B10">
        <v>5</v>
      </c>
      <c r="C10" t="s">
        <v>26</v>
      </c>
      <c r="D10" t="s">
        <v>30</v>
      </c>
      <c r="E10" t="s">
        <v>36</v>
      </c>
      <c r="I10">
        <v>2</v>
      </c>
      <c r="J10" s="9">
        <v>40.89</v>
      </c>
      <c r="K10" s="9">
        <v>36.67</v>
      </c>
      <c r="L10" s="9">
        <v>32.22</v>
      </c>
      <c r="M10" s="12">
        <f t="shared" si="0"/>
        <v>18.296666666666667</v>
      </c>
      <c r="O10" s="9">
        <v>45.72</v>
      </c>
      <c r="P10" s="9">
        <v>44.4</v>
      </c>
      <c r="Q10" s="9">
        <v>47.59</v>
      </c>
      <c r="R10" s="12">
        <f t="shared" si="1"/>
        <v>22.951666666666668</v>
      </c>
    </row>
    <row r="11" spans="1:18" x14ac:dyDescent="0.2">
      <c r="A11" s="3" t="s">
        <v>5</v>
      </c>
      <c r="B11">
        <v>6</v>
      </c>
      <c r="C11" t="s">
        <v>27</v>
      </c>
      <c r="D11" t="s">
        <v>30</v>
      </c>
      <c r="E11" t="s">
        <v>36</v>
      </c>
      <c r="I11">
        <v>2</v>
      </c>
      <c r="J11" s="9">
        <v>45.78</v>
      </c>
      <c r="K11" s="9">
        <v>53.78</v>
      </c>
      <c r="L11" s="9">
        <v>53.78</v>
      </c>
      <c r="M11" s="12">
        <f t="shared" si="0"/>
        <v>25.556666666666668</v>
      </c>
      <c r="O11" s="9">
        <v>54.93</v>
      </c>
      <c r="P11" s="9">
        <v>56.15</v>
      </c>
      <c r="Q11" s="9">
        <v>48.83</v>
      </c>
      <c r="R11" s="12">
        <f t="shared" si="1"/>
        <v>26.651666666666667</v>
      </c>
    </row>
    <row r="12" spans="1:18" x14ac:dyDescent="0.2">
      <c r="A12" s="3" t="s">
        <v>6</v>
      </c>
      <c r="B12">
        <v>7</v>
      </c>
      <c r="C12" t="s">
        <v>26</v>
      </c>
      <c r="D12" t="s">
        <v>30</v>
      </c>
      <c r="E12" t="s">
        <v>36</v>
      </c>
      <c r="I12">
        <v>2</v>
      </c>
      <c r="J12" s="9">
        <v>76.290000000000006</v>
      </c>
      <c r="K12" s="9">
        <v>78.739999999999995</v>
      </c>
      <c r="L12" s="9">
        <v>80.569999999999993</v>
      </c>
      <c r="M12" s="12">
        <f t="shared" si="0"/>
        <v>39.266666666666666</v>
      </c>
      <c r="O12" s="9">
        <v>15.26</v>
      </c>
      <c r="P12" s="9">
        <v>14.65</v>
      </c>
      <c r="Q12" s="9">
        <v>13.43</v>
      </c>
      <c r="R12" s="12">
        <f t="shared" si="1"/>
        <v>7.2233333333333336</v>
      </c>
    </row>
    <row r="13" spans="1:18" x14ac:dyDescent="0.2">
      <c r="A13" s="3" t="s">
        <v>7</v>
      </c>
      <c r="B13">
        <v>8</v>
      </c>
      <c r="C13" t="s">
        <v>27</v>
      </c>
      <c r="D13" t="s">
        <v>30</v>
      </c>
      <c r="E13" t="s">
        <v>36</v>
      </c>
      <c r="I13">
        <v>2</v>
      </c>
      <c r="J13" s="9">
        <v>25.02</v>
      </c>
      <c r="K13" s="9">
        <v>27.16</v>
      </c>
      <c r="L13" s="9">
        <v>26.25</v>
      </c>
      <c r="M13" s="12">
        <f t="shared" si="0"/>
        <v>13.071666666666667</v>
      </c>
      <c r="O13" s="9">
        <v>21.05</v>
      </c>
      <c r="P13" s="9">
        <v>16.170000000000002</v>
      </c>
      <c r="Q13" s="9">
        <v>16.78</v>
      </c>
      <c r="R13" s="12">
        <f t="shared" si="1"/>
        <v>9</v>
      </c>
    </row>
    <row r="14" spans="1:18" x14ac:dyDescent="0.2">
      <c r="A14" s="3" t="s">
        <v>8</v>
      </c>
      <c r="B14">
        <v>9</v>
      </c>
      <c r="C14" t="s">
        <v>27</v>
      </c>
      <c r="D14" t="s">
        <v>30</v>
      </c>
      <c r="E14" t="s">
        <v>36</v>
      </c>
      <c r="I14">
        <v>2</v>
      </c>
      <c r="J14" t="s">
        <v>38</v>
      </c>
      <c r="O14" t="s">
        <v>38</v>
      </c>
    </row>
    <row r="15" spans="1:18" x14ac:dyDescent="0.2">
      <c r="A15" s="3" t="s">
        <v>9</v>
      </c>
      <c r="B15">
        <v>10</v>
      </c>
      <c r="C15" t="s">
        <v>26</v>
      </c>
      <c r="D15" t="s">
        <v>30</v>
      </c>
      <c r="E15" t="s">
        <v>36</v>
      </c>
      <c r="I15">
        <v>2</v>
      </c>
      <c r="J15" t="s">
        <v>38</v>
      </c>
      <c r="O15" t="s">
        <v>38</v>
      </c>
    </row>
    <row r="16" spans="1:18" x14ac:dyDescent="0.2">
      <c r="L16" s="14" t="s">
        <v>11</v>
      </c>
      <c r="M16" s="15">
        <f>AVERAGE(M10:M13)</f>
        <v>24.047916666666669</v>
      </c>
      <c r="Q16" s="14" t="s">
        <v>11</v>
      </c>
      <c r="R16" s="15">
        <f>AVERAGE(R10:R13)</f>
        <v>16.456666666666671</v>
      </c>
    </row>
    <row r="17" spans="12:18" x14ac:dyDescent="0.2">
      <c r="L17" s="14" t="s">
        <v>12</v>
      </c>
      <c r="M17" s="15">
        <f>STDEV(M10:M13)</f>
        <v>11.364295237717121</v>
      </c>
      <c r="Q17" s="14" t="s">
        <v>12</v>
      </c>
      <c r="R17" s="15">
        <f>STDEV(R10:R13)</f>
        <v>9.78058233137171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ig signalment</vt:lpstr>
      <vt:lpstr>T2 MRI lesion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enc Toth</dc:creator>
  <cp:lastModifiedBy>Microsoft Office User</cp:lastModifiedBy>
  <dcterms:created xsi:type="dcterms:W3CDTF">2024-06-28T18:08:38Z</dcterms:created>
  <dcterms:modified xsi:type="dcterms:W3CDTF">2024-07-08T22:43:40Z</dcterms:modified>
</cp:coreProperties>
</file>